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jopaa\Documents\omat_julkaisut\SÄR2_artikkeli\Scientific Methods\Submission files\reviewed files for submission\review submitattavat\"/>
    </mc:Choice>
  </mc:AlternateContent>
  <bookViews>
    <workbookView xWindow="0" yWindow="0" windowWidth="28800" windowHeight="13020"/>
  </bookViews>
  <sheets>
    <sheet name="Supplementary 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4" uniqueCount="244">
  <si>
    <t>Site</t>
  </si>
  <si>
    <t>Catalogue number</t>
  </si>
  <si>
    <t>Lipid composition</t>
  </si>
  <si>
    <t>Interpretation</t>
  </si>
  <si>
    <t xml:space="preserve">Temper material </t>
  </si>
  <si>
    <t>SÄR01</t>
  </si>
  <si>
    <t>C 21105/291c</t>
  </si>
  <si>
    <t>Other terrestrial?</t>
  </si>
  <si>
    <t>A</t>
  </si>
  <si>
    <t>SÄR02</t>
  </si>
  <si>
    <t>Ua-50245</t>
  </si>
  <si>
    <t>SÄR03</t>
  </si>
  <si>
    <t>C 21105/307</t>
  </si>
  <si>
    <t>Aquatic</t>
  </si>
  <si>
    <t>O</t>
  </si>
  <si>
    <t>SÄR04</t>
  </si>
  <si>
    <t>C 21105/278</t>
  </si>
  <si>
    <t>Aquatic?, Other terrestrial?</t>
  </si>
  <si>
    <t>Poz-76516</t>
  </si>
  <si>
    <t>SÄR05</t>
  </si>
  <si>
    <t>C 21105/311</t>
  </si>
  <si>
    <t>Ua-50246</t>
  </si>
  <si>
    <t>SÄR06</t>
  </si>
  <si>
    <t>UN 169</t>
  </si>
  <si>
    <t>Ua-50242</t>
  </si>
  <si>
    <t>SÄR07</t>
  </si>
  <si>
    <t>UN 170</t>
  </si>
  <si>
    <t>Ua-50243</t>
  </si>
  <si>
    <t>SÄR08</t>
  </si>
  <si>
    <t>UN 172</t>
  </si>
  <si>
    <t>SÄR09</t>
  </si>
  <si>
    <t>UN 171</t>
  </si>
  <si>
    <t>SÄR10A</t>
  </si>
  <si>
    <t>UN 191</t>
  </si>
  <si>
    <t>SÄR10B</t>
  </si>
  <si>
    <t>SÄR11</t>
  </si>
  <si>
    <t>Ts 8761 La</t>
  </si>
  <si>
    <t>Ruminant</t>
  </si>
  <si>
    <t>SÄR12</t>
  </si>
  <si>
    <t>Ts 8761 Lp</t>
  </si>
  <si>
    <t>SÄR13</t>
  </si>
  <si>
    <t>Ts 8761 ku</t>
  </si>
  <si>
    <t>Poz-76521</t>
  </si>
  <si>
    <t>SÄR14</t>
  </si>
  <si>
    <t>Ts 8761 Lw</t>
  </si>
  <si>
    <t>SÄR16</t>
  </si>
  <si>
    <t>Ts 8761 LL</t>
  </si>
  <si>
    <t>SÄR17</t>
  </si>
  <si>
    <t>Ts 8761 Lf</t>
  </si>
  <si>
    <t>Ua-50248</t>
  </si>
  <si>
    <t>SÄR18</t>
  </si>
  <si>
    <t>Ts 6321 ah</t>
  </si>
  <si>
    <t>SÄR19</t>
  </si>
  <si>
    <t>Ts 6321 dh</t>
  </si>
  <si>
    <t>SÄR20</t>
  </si>
  <si>
    <t>Ts 6321 hh</t>
  </si>
  <si>
    <t>SÄR21</t>
  </si>
  <si>
    <t>Ts 4373 k</t>
  </si>
  <si>
    <t>Ua-50244</t>
  </si>
  <si>
    <t>SÄR22</t>
  </si>
  <si>
    <t>Nesseby Mortensnes</t>
  </si>
  <si>
    <t>Ts 6401:191</t>
  </si>
  <si>
    <t>SÄR23*</t>
  </si>
  <si>
    <t>Ts 13792.6</t>
  </si>
  <si>
    <t>SÄR24</t>
  </si>
  <si>
    <t>Steigen Bø</t>
  </si>
  <si>
    <t xml:space="preserve">Ts 3151 </t>
  </si>
  <si>
    <t>SÄR25</t>
  </si>
  <si>
    <t>Ts 4066</t>
  </si>
  <si>
    <t>SÄR26</t>
  </si>
  <si>
    <t>Træna Røsnesvalen</t>
  </si>
  <si>
    <t>Ts 4190 a</t>
  </si>
  <si>
    <t>Dairy</t>
  </si>
  <si>
    <t>SÄR27</t>
  </si>
  <si>
    <t>Ts 9736 b</t>
  </si>
  <si>
    <t>SÄR61</t>
  </si>
  <si>
    <t>Ts 3867 ddd</t>
  </si>
  <si>
    <t>SÄR62</t>
  </si>
  <si>
    <t>Ts 3867 ccc</t>
  </si>
  <si>
    <t>SÄR63</t>
  </si>
  <si>
    <t>Ts 4033 5g</t>
  </si>
  <si>
    <t>Aquatic?</t>
  </si>
  <si>
    <t>Poz-76518</t>
  </si>
  <si>
    <t>SÄR64</t>
  </si>
  <si>
    <t>Ts 4033 5k</t>
  </si>
  <si>
    <t>Dairy, Aquatic?</t>
  </si>
  <si>
    <t>SÄR65</t>
  </si>
  <si>
    <t>Ts 4033 5h</t>
  </si>
  <si>
    <t>SÄR67</t>
  </si>
  <si>
    <t>Ts 4033 5c</t>
  </si>
  <si>
    <t>Poz-76523</t>
  </si>
  <si>
    <t>SÄR71</t>
  </si>
  <si>
    <t>Meløy Texmoen</t>
  </si>
  <si>
    <t>Ts 9916 i</t>
  </si>
  <si>
    <t>Poz-76520</t>
  </si>
  <si>
    <t>SÄR72</t>
  </si>
  <si>
    <t>Ts 12150:3</t>
  </si>
  <si>
    <t>SÄR73</t>
  </si>
  <si>
    <t>Ts 11945:061</t>
  </si>
  <si>
    <t>SÄR28</t>
  </si>
  <si>
    <t>Ts 8229 m</t>
  </si>
  <si>
    <t>SÄR29</t>
  </si>
  <si>
    <t>Ts 8235 bm</t>
  </si>
  <si>
    <t>Aquatic, Ruminant?</t>
  </si>
  <si>
    <t>SÄR30</t>
  </si>
  <si>
    <t>Ts 8226 cr</t>
  </si>
  <si>
    <t>Ua-50247</t>
  </si>
  <si>
    <t>SÄR69</t>
  </si>
  <si>
    <t>Ts 4033 4u</t>
  </si>
  <si>
    <t>Poz-76519</t>
  </si>
  <si>
    <t>SÄR31</t>
  </si>
  <si>
    <t>Utsjoki Guatniljärvi</t>
  </si>
  <si>
    <t>KM 13289:2</t>
  </si>
  <si>
    <t>Hela-35</t>
  </si>
  <si>
    <t>SÄR35</t>
  </si>
  <si>
    <t>Suomussalmi Kalmosärkkä S</t>
  </si>
  <si>
    <t xml:space="preserve">KM 14829:269 </t>
  </si>
  <si>
    <t>SÄR36</t>
  </si>
  <si>
    <t xml:space="preserve">KM 14829:353 </t>
  </si>
  <si>
    <t>Poz-76482</t>
  </si>
  <si>
    <t>SÄR37</t>
  </si>
  <si>
    <t>Suomussalmi Kalmosärkkä N</t>
  </si>
  <si>
    <t>KM 14830:1569</t>
  </si>
  <si>
    <t>Other terrestrial?, Ruminant?</t>
  </si>
  <si>
    <t>SÄR38</t>
  </si>
  <si>
    <t xml:space="preserve">KM 14830:1261 </t>
  </si>
  <si>
    <t>Poz-76514</t>
  </si>
  <si>
    <t>SÄR39</t>
  </si>
  <si>
    <t xml:space="preserve">KM 14830:344 </t>
  </si>
  <si>
    <t>Poz-76513</t>
  </si>
  <si>
    <t>SÄR43</t>
  </si>
  <si>
    <t>Kemijärvi Neitilä 4</t>
  </si>
  <si>
    <t>KM 16553:180</t>
  </si>
  <si>
    <t>Poz-76607</t>
  </si>
  <si>
    <t>SÄR45</t>
  </si>
  <si>
    <t xml:space="preserve">KM 14830:1618 </t>
  </si>
  <si>
    <t>SÄR47</t>
  </si>
  <si>
    <t xml:space="preserve">KM 14830: 671, 1013 </t>
  </si>
  <si>
    <t>SÄR48</t>
  </si>
  <si>
    <t>KM 14830:1014</t>
  </si>
  <si>
    <t>SÄR49</t>
  </si>
  <si>
    <t xml:space="preserve">KM 14830:926 </t>
  </si>
  <si>
    <t>SÄR51</t>
  </si>
  <si>
    <t xml:space="preserve">KM 14830:45 </t>
  </si>
  <si>
    <t>SÄR53</t>
  </si>
  <si>
    <t>Suomussalmi Kellolaisten Tuli</t>
  </si>
  <si>
    <t xml:space="preserve">KM 14831:1414 </t>
  </si>
  <si>
    <t>SÄR54</t>
  </si>
  <si>
    <t xml:space="preserve">KM 14831:1352 </t>
  </si>
  <si>
    <t>SÄR56</t>
  </si>
  <si>
    <t xml:space="preserve">KM 14831:1304 </t>
  </si>
  <si>
    <t>SÄR57</t>
  </si>
  <si>
    <t xml:space="preserve">KM 15671:447 </t>
  </si>
  <si>
    <t>SÄR59</t>
  </si>
  <si>
    <t>KM 14831:406</t>
  </si>
  <si>
    <t>SÄR60</t>
  </si>
  <si>
    <t xml:space="preserve">KM 14830:782 </t>
  </si>
  <si>
    <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16:0</t>
    </r>
  </si>
  <si>
    <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18:0</t>
    </r>
  </si>
  <si>
    <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</si>
  <si>
    <r>
      <t>C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 xml:space="preserve"> dating code</t>
    </r>
  </si>
  <si>
    <t>Sørvaranger Mestersanden</t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APAA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APAAs</t>
    </r>
  </si>
  <si>
    <r>
      <t>FFA (C</t>
    </r>
    <r>
      <rPr>
        <strike/>
        <vertAlign val="subscript"/>
        <sz val="11"/>
        <rFont val="Calibri"/>
        <family val="2"/>
        <scheme val="minor"/>
      </rPr>
      <t>14</t>
    </r>
    <r>
      <rPr>
        <strike/>
        <sz val="11"/>
        <rFont val="Calibri"/>
        <family val="2"/>
        <scheme val="minor"/>
      </rPr>
      <t>–C</t>
    </r>
    <r>
      <rPr>
        <strike/>
        <vertAlign val="subscript"/>
        <sz val="11"/>
        <rFont val="Calibri"/>
        <family val="2"/>
        <scheme val="minor"/>
      </rPr>
      <t>26</t>
    </r>
    <r>
      <rPr>
        <strike/>
        <sz val="11"/>
        <rFont val="Calibri"/>
        <family val="2"/>
        <scheme val="minor"/>
      </rPr>
      <t>); C</t>
    </r>
    <r>
      <rPr>
        <strike/>
        <vertAlign val="subscript"/>
        <sz val="11"/>
        <rFont val="Calibri"/>
        <family val="2"/>
        <scheme val="minor"/>
      </rPr>
      <t>18</t>
    </r>
    <r>
      <rPr>
        <strike/>
        <sz val="11"/>
        <rFont val="Calibri"/>
        <family val="2"/>
        <scheme val="minor"/>
      </rPr>
      <t>, C</t>
    </r>
    <r>
      <rPr>
        <strike/>
        <vertAlign val="subscript"/>
        <sz val="11"/>
        <rFont val="Calibri"/>
        <family val="2"/>
        <scheme val="minor"/>
      </rPr>
      <t>22</t>
    </r>
    <r>
      <rPr>
        <strike/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 xml:space="preserve"> APAAs</t>
    </r>
  </si>
  <si>
    <t>Tromsø Sandvika</t>
  </si>
  <si>
    <t>Meløy Solheim Mesøy</t>
  </si>
  <si>
    <t>Hamarøy Uteid</t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-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APAAs</t>
    </r>
  </si>
  <si>
    <t>Træna Kirkhellaren</t>
  </si>
  <si>
    <t>Meløy Nedre Valla</t>
  </si>
  <si>
    <t>Bodø Skålbunes</t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APAAs</t>
    </r>
  </si>
  <si>
    <t>Sørøysund Sandbukt Sørøy</t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TMTD, phy,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TMTD, phy,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 xml:space="preserve"> APAAs; phy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3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)</t>
    </r>
  </si>
  <si>
    <t>Imitated Textile Ware</t>
  </si>
  <si>
    <t>Kjelmøy Pottery</t>
  </si>
  <si>
    <t>Sär 2 Ware from inland Finland</t>
  </si>
  <si>
    <t>Risvik Pottery</t>
  </si>
  <si>
    <t xml:space="preserve">Other terrestrial?, Ruminant? </t>
  </si>
  <si>
    <t>Coastal hunter-gatherer groups</t>
  </si>
  <si>
    <t>Coastal agcricultural groups</t>
  </si>
  <si>
    <r>
      <t>C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 xml:space="preserve"> dating (95.4% probability)</t>
    </r>
  </si>
  <si>
    <t>Poz-76522; Poz-86851</t>
  </si>
  <si>
    <t>1620–1440 cal BC (95.4%)</t>
  </si>
  <si>
    <t>730–690 cal BC (6.5%), 660–640 cal BC (1.2%), 550–390 cal BC (87.7%)</t>
  </si>
  <si>
    <t>825–765 cal BC (95.4%)</t>
  </si>
  <si>
    <t>400–540 cal AD (95.4%); 260–280 cal AD (1.9%), 320–440 cal AD (87.8%), 490–530 cal AD (5.5%)</t>
  </si>
  <si>
    <t>350–300 cal BC (10.2%), 210–40 cal BC (85.2%)</t>
  </si>
  <si>
    <t>1380–1350 cal BC (2.1), 1300–1050 cal BC (93.3%)</t>
  </si>
  <si>
    <t>410–340 cal BC (52.2%), 310–200 cal BC (43.2%)</t>
  </si>
  <si>
    <t>750–680 cal BC (16.2%), 670–630 cal BC (5.2%), 590–400 cal BC (74.0%)</t>
  </si>
  <si>
    <t>520–370 cal BC (95.4%)</t>
  </si>
  <si>
    <t>400–340 cal BC (32.0%), 320–200 cal BC (63.4%)</t>
  </si>
  <si>
    <t>1500–1370 cal BC (82.2%), 1350–1300 cal BC (13.4%)</t>
  </si>
  <si>
    <t>1630–1490 cal BC (91.3%), 1480–145 cal BC (4.1%)</t>
  </si>
  <si>
    <t>780–480 cal BC (95.4%)</t>
  </si>
  <si>
    <t>1420–1230 (95.4%)</t>
  </si>
  <si>
    <t>210 cal BC–130 cal AD (95.4%)</t>
  </si>
  <si>
    <t>410–340 cal BC (49.0%), 310–200 cal BC (46.4%)</t>
  </si>
  <si>
    <t>740–680 cal BC (7.7%), 670–640 cal BC (1.8%), 550–390 cal BC (85.9%)</t>
  </si>
  <si>
    <t>360–160 cal BC (95.4%)</t>
  </si>
  <si>
    <t>360–280 cal BC (25.4%), 240–50 (70.0%)</t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, 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?, 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APAA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 xml:space="preserve">22 </t>
    </r>
    <r>
      <rPr>
        <sz val="11"/>
        <rFont val="Calibri"/>
        <family val="2"/>
        <scheme val="minor"/>
      </rPr>
      <t>APAAs; phy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phy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APA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phy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 xml:space="preserve">22 </t>
    </r>
    <r>
      <rPr>
        <sz val="11"/>
        <rFont val="Calibri"/>
        <family val="2"/>
        <scheme val="minor"/>
      </rPr>
      <t>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 xml:space="preserve"> APAAs; phy,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TMTD, phy, pris?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phy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:1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APAAs; TMTD, phy, pris?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 xml:space="preserve">22 </t>
    </r>
    <r>
      <rPr>
        <sz val="11"/>
        <rFont val="Calibri"/>
        <family val="2"/>
        <scheme val="minor"/>
      </rPr>
      <t>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pris?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, 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APA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TMTD, phy,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 xml:space="preserve"> APAAs; phy,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: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phy,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phy, pri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); TMTD, phy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, 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phy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 xml:space="preserve"> APAAs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 xml:space="preserve"> APAAs; TMTD, phy</t>
    </r>
  </si>
  <si>
    <r>
      <t>FFA (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–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); 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 xml:space="preserve"> APAAs; 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 DHYAs</t>
    </r>
  </si>
  <si>
    <t>Interior hunter-gatherer groups</t>
  </si>
  <si>
    <t>Sample code</t>
  </si>
  <si>
    <t>Kautokeino Virdnejávri 106</t>
  </si>
  <si>
    <t>C 21105/309d</t>
  </si>
  <si>
    <t>Mica and shell tempered Ware</t>
  </si>
  <si>
    <t>Lipid concentration (μ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trike/>
      <sz val="11"/>
      <name val="Calibri"/>
      <family val="2"/>
      <scheme val="minor"/>
    </font>
    <font>
      <strike/>
      <vertAlign val="subscript"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3" fillId="0" borderId="1" xfId="0" applyFont="1" applyFill="1" applyBorder="1"/>
    <xf numFmtId="0" fontId="3" fillId="0" borderId="1" xfId="1" applyFont="1" applyFill="1" applyBorder="1" applyAlignment="1">
      <alignment horizontal="left"/>
    </xf>
    <xf numFmtId="164" fontId="5" fillId="0" borderId="1" xfId="0" applyNumberFormat="1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left" wrapText="1"/>
    </xf>
    <xf numFmtId="0" fontId="5" fillId="0" borderId="1" xfId="0" applyNumberFormat="1" applyFont="1" applyFill="1" applyBorder="1" applyAlignment="1">
      <alignment horizontal="left" wrapText="1"/>
    </xf>
    <xf numFmtId="164" fontId="3" fillId="0" borderId="1" xfId="1" applyNumberFormat="1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0" fontId="3" fillId="0" borderId="1" xfId="0" applyNumberFormat="1" applyFont="1" applyFill="1" applyBorder="1" applyAlignment="1" applyProtection="1">
      <alignment horizontal="left"/>
    </xf>
    <xf numFmtId="0" fontId="9" fillId="0" borderId="1" xfId="1" applyFont="1" applyFill="1" applyBorder="1" applyAlignment="1">
      <alignment horizontal="left"/>
    </xf>
    <xf numFmtId="164" fontId="9" fillId="0" borderId="1" xfId="1" applyNumberFormat="1" applyFont="1" applyFill="1" applyBorder="1" applyAlignment="1">
      <alignment horizontal="left"/>
    </xf>
    <xf numFmtId="164" fontId="9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/>
    <xf numFmtId="0" fontId="0" fillId="0" borderId="0" xfId="0" applyFont="1" applyFill="1" applyAlignment="1">
      <alignment horizontal="left"/>
    </xf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3" fillId="0" borderId="1" xfId="0" applyFont="1" applyFill="1" applyBorder="1" applyAlignment="1">
      <alignment horizontal="left" wrapText="1"/>
    </xf>
    <xf numFmtId="0" fontId="1" fillId="0" borderId="0" xfId="0" applyFont="1" applyFill="1" applyAlignment="1">
      <alignment horizontal="left" wrapText="1"/>
    </xf>
    <xf numFmtId="0" fontId="5" fillId="0" borderId="1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164" fontId="5" fillId="0" borderId="1" xfId="0" applyNumberFormat="1" applyFont="1" applyFill="1" applyBorder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1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</cellXfs>
  <cellStyles count="2">
    <cellStyle name="Normal" xfId="0" builtinId="0"/>
    <cellStyle name="Normal 2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8"/>
  <sheetViews>
    <sheetView tabSelected="1" topLeftCell="A16" zoomScaleNormal="100" workbookViewId="0">
      <selection activeCell="D3" sqref="D2:D3"/>
    </sheetView>
  </sheetViews>
  <sheetFormatPr defaultRowHeight="15" x14ac:dyDescent="0.25"/>
  <cols>
    <col min="1" max="1" width="12.140625" style="14" bestFit="1" customWidth="1"/>
    <col min="2" max="2" width="28" style="14" customWidth="1"/>
    <col min="3" max="3" width="22.42578125" style="14" customWidth="1"/>
    <col min="4" max="4" width="18" style="22" customWidth="1"/>
    <col min="5" max="6" width="12.140625" style="22" customWidth="1"/>
    <col min="7" max="7" width="12.140625" style="14" customWidth="1"/>
    <col min="8" max="8" width="71.7109375" style="14" customWidth="1"/>
    <col min="9" max="9" width="35.7109375" style="14" bestFit="1" customWidth="1"/>
    <col min="10" max="10" width="20" style="14" bestFit="1" customWidth="1"/>
    <col min="11" max="11" width="82.7109375" style="14" bestFit="1" customWidth="1"/>
    <col min="12" max="12" width="8.42578125" style="14" bestFit="1" customWidth="1"/>
    <col min="13" max="16384" width="9.140625" style="14"/>
  </cols>
  <sheetData>
    <row r="1" spans="1:12" s="18" customFormat="1" ht="46.5" x14ac:dyDescent="0.35">
      <c r="A1" s="4" t="s">
        <v>239</v>
      </c>
      <c r="B1" s="4" t="s">
        <v>0</v>
      </c>
      <c r="C1" s="4" t="s">
        <v>1</v>
      </c>
      <c r="D1" s="3" t="s">
        <v>243</v>
      </c>
      <c r="E1" s="3" t="s">
        <v>157</v>
      </c>
      <c r="F1" s="3" t="s">
        <v>158</v>
      </c>
      <c r="G1" s="4" t="s">
        <v>159</v>
      </c>
      <c r="H1" s="5" t="s">
        <v>2</v>
      </c>
      <c r="I1" s="5" t="s">
        <v>3</v>
      </c>
      <c r="J1" s="5" t="s">
        <v>160</v>
      </c>
      <c r="K1" s="5" t="s">
        <v>191</v>
      </c>
      <c r="L1" s="4" t="s">
        <v>4</v>
      </c>
    </row>
    <row r="2" spans="1:12" x14ac:dyDescent="0.25">
      <c r="A2" s="24" t="s">
        <v>190</v>
      </c>
      <c r="B2" s="19"/>
      <c r="C2" s="19"/>
      <c r="D2" s="21"/>
      <c r="E2" s="7"/>
      <c r="F2" s="7"/>
      <c r="G2" s="7"/>
      <c r="H2" s="12"/>
      <c r="I2" s="12"/>
      <c r="J2" s="12"/>
      <c r="K2" s="12"/>
      <c r="L2" s="12"/>
    </row>
    <row r="3" spans="1:12" x14ac:dyDescent="0.25">
      <c r="A3" s="23" t="s">
        <v>187</v>
      </c>
      <c r="B3" s="19"/>
      <c r="C3" s="19"/>
      <c r="D3" s="21"/>
      <c r="E3" s="7"/>
      <c r="F3" s="7"/>
      <c r="G3" s="7"/>
      <c r="H3" s="12"/>
      <c r="I3" s="12"/>
      <c r="J3" s="12"/>
      <c r="K3" s="12"/>
      <c r="L3" s="12"/>
    </row>
    <row r="4" spans="1:12" x14ac:dyDescent="0.25">
      <c r="A4" s="12" t="s">
        <v>62</v>
      </c>
      <c r="B4" s="12" t="s">
        <v>168</v>
      </c>
      <c r="C4" s="2" t="s">
        <v>63</v>
      </c>
      <c r="D4" s="6">
        <v>11.76952278864996</v>
      </c>
      <c r="E4" s="7"/>
      <c r="F4" s="7"/>
      <c r="G4" s="12"/>
      <c r="H4" s="12"/>
      <c r="I4" s="12"/>
      <c r="J4" s="12"/>
      <c r="K4" s="12"/>
      <c r="L4" s="1" t="s">
        <v>8</v>
      </c>
    </row>
    <row r="5" spans="1:12" ht="18" x14ac:dyDescent="0.35">
      <c r="A5" s="12" t="s">
        <v>64</v>
      </c>
      <c r="B5" s="12" t="s">
        <v>65</v>
      </c>
      <c r="C5" s="2" t="s">
        <v>66</v>
      </c>
      <c r="D5" s="6">
        <v>637.64947330099608</v>
      </c>
      <c r="E5" s="7">
        <v>-26.3903125</v>
      </c>
      <c r="F5" s="7">
        <v>-27.246388888888887</v>
      </c>
      <c r="G5" s="7">
        <v>-0.85607638888888715</v>
      </c>
      <c r="H5" s="12" t="s">
        <v>212</v>
      </c>
      <c r="I5" s="12" t="s">
        <v>13</v>
      </c>
      <c r="J5" s="12"/>
      <c r="K5" s="12"/>
      <c r="L5" s="1" t="s">
        <v>8</v>
      </c>
    </row>
    <row r="6" spans="1:12" ht="18" x14ac:dyDescent="0.35">
      <c r="A6" s="12" t="s">
        <v>67</v>
      </c>
      <c r="B6" s="12" t="s">
        <v>169</v>
      </c>
      <c r="C6" s="2" t="s">
        <v>68</v>
      </c>
      <c r="D6" s="6">
        <v>1864.0078942621619</v>
      </c>
      <c r="E6" s="7">
        <v>-24.536249999999999</v>
      </c>
      <c r="F6" s="7">
        <v>-25.805555555555554</v>
      </c>
      <c r="G6" s="7">
        <v>-1.2693055555555546</v>
      </c>
      <c r="H6" s="12" t="s">
        <v>213</v>
      </c>
      <c r="I6" s="12" t="s">
        <v>13</v>
      </c>
      <c r="J6" s="12"/>
      <c r="K6" s="12"/>
      <c r="L6" s="1" t="s">
        <v>8</v>
      </c>
    </row>
    <row r="7" spans="1:12" ht="18" x14ac:dyDescent="0.35">
      <c r="A7" s="12" t="s">
        <v>69</v>
      </c>
      <c r="B7" s="12" t="s">
        <v>70</v>
      </c>
      <c r="C7" s="2" t="s">
        <v>71</v>
      </c>
      <c r="D7" s="6">
        <v>1029.7407612837901</v>
      </c>
      <c r="E7" s="7">
        <v>-27.436875000000001</v>
      </c>
      <c r="F7" s="7">
        <v>-32.877777777777787</v>
      </c>
      <c r="G7" s="7">
        <v>-5.4409027777777865</v>
      </c>
      <c r="H7" s="12" t="s">
        <v>214</v>
      </c>
      <c r="I7" s="12" t="s">
        <v>72</v>
      </c>
      <c r="J7" s="12"/>
      <c r="K7" s="12"/>
      <c r="L7" s="1" t="s">
        <v>8</v>
      </c>
    </row>
    <row r="8" spans="1:12" ht="18" x14ac:dyDescent="0.35">
      <c r="A8" s="12" t="s">
        <v>73</v>
      </c>
      <c r="B8" s="12" t="s">
        <v>170</v>
      </c>
      <c r="C8" s="2" t="s">
        <v>74</v>
      </c>
      <c r="D8" s="6">
        <v>307.41685713885232</v>
      </c>
      <c r="E8" s="7">
        <v>-26.884374999999999</v>
      </c>
      <c r="F8" s="7">
        <v>-32.017500000000005</v>
      </c>
      <c r="G8" s="7">
        <v>-5.1331250000000068</v>
      </c>
      <c r="H8" s="12" t="s">
        <v>171</v>
      </c>
      <c r="I8" s="12" t="s">
        <v>72</v>
      </c>
      <c r="J8" s="12"/>
      <c r="K8" s="12"/>
      <c r="L8" s="1" t="s">
        <v>8</v>
      </c>
    </row>
    <row r="9" spans="1:12" x14ac:dyDescent="0.25">
      <c r="A9" s="12" t="s">
        <v>75</v>
      </c>
      <c r="B9" s="12" t="s">
        <v>172</v>
      </c>
      <c r="C9" s="12" t="s">
        <v>76</v>
      </c>
      <c r="D9" s="7">
        <v>43.490975714287615</v>
      </c>
      <c r="E9" s="7"/>
      <c r="F9" s="7"/>
      <c r="G9" s="12"/>
      <c r="H9" s="12"/>
      <c r="I9" s="12"/>
      <c r="J9" s="12"/>
      <c r="K9" s="12"/>
      <c r="L9" s="13" t="s">
        <v>8</v>
      </c>
    </row>
    <row r="10" spans="1:12" x14ac:dyDescent="0.25">
      <c r="A10" s="12" t="s">
        <v>77</v>
      </c>
      <c r="B10" s="12" t="s">
        <v>172</v>
      </c>
      <c r="C10" s="12" t="s">
        <v>78</v>
      </c>
      <c r="D10" s="7">
        <v>51.017554782934546</v>
      </c>
      <c r="E10" s="7"/>
      <c r="F10" s="7"/>
      <c r="G10" s="12"/>
      <c r="H10" s="12"/>
      <c r="I10" s="12"/>
      <c r="J10" s="12"/>
      <c r="K10" s="12"/>
      <c r="L10" s="13" t="s">
        <v>8</v>
      </c>
    </row>
    <row r="11" spans="1:12" ht="18" x14ac:dyDescent="0.35">
      <c r="A11" s="12" t="s">
        <v>79</v>
      </c>
      <c r="B11" s="12" t="s">
        <v>172</v>
      </c>
      <c r="C11" s="12" t="s">
        <v>80</v>
      </c>
      <c r="D11" s="7">
        <v>298.70674615200153</v>
      </c>
      <c r="E11" s="7">
        <v>-22.790208333333332</v>
      </c>
      <c r="F11" s="7">
        <v>-22.389074074074074</v>
      </c>
      <c r="G11" s="7">
        <v>0.40113425925925839</v>
      </c>
      <c r="H11" s="12" t="s">
        <v>215</v>
      </c>
      <c r="I11" s="12" t="s">
        <v>81</v>
      </c>
      <c r="J11" s="2" t="s">
        <v>82</v>
      </c>
      <c r="K11" s="2" t="s">
        <v>193</v>
      </c>
      <c r="L11" s="1" t="s">
        <v>8</v>
      </c>
    </row>
    <row r="12" spans="1:12" ht="18" x14ac:dyDescent="0.35">
      <c r="A12" s="12" t="s">
        <v>83</v>
      </c>
      <c r="B12" s="12" t="s">
        <v>172</v>
      </c>
      <c r="C12" s="12" t="s">
        <v>84</v>
      </c>
      <c r="D12" s="7">
        <v>691.70271310580461</v>
      </c>
      <c r="E12" s="7">
        <v>-26.140624999999996</v>
      </c>
      <c r="F12" s="7">
        <v>-32.566388888888888</v>
      </c>
      <c r="G12" s="7">
        <v>-6.4257638888888913</v>
      </c>
      <c r="H12" s="12" t="s">
        <v>216</v>
      </c>
      <c r="I12" s="12" t="s">
        <v>85</v>
      </c>
      <c r="J12" s="12"/>
      <c r="K12" s="12"/>
      <c r="L12" s="1" t="s">
        <v>8</v>
      </c>
    </row>
    <row r="13" spans="1:12" ht="18" x14ac:dyDescent="0.35">
      <c r="A13" s="12" t="s">
        <v>86</v>
      </c>
      <c r="B13" s="12" t="s">
        <v>172</v>
      </c>
      <c r="C13" s="12" t="s">
        <v>87</v>
      </c>
      <c r="D13" s="7">
        <v>1545.7702259737632</v>
      </c>
      <c r="E13" s="7">
        <v>-25.641249999999999</v>
      </c>
      <c r="F13" s="7">
        <v>-30.147407407407407</v>
      </c>
      <c r="G13" s="7">
        <v>-4.5061574074074073</v>
      </c>
      <c r="H13" s="12" t="s">
        <v>217</v>
      </c>
      <c r="I13" s="12" t="s">
        <v>85</v>
      </c>
      <c r="J13" s="12"/>
      <c r="K13" s="12"/>
      <c r="L13" s="1" t="s">
        <v>8</v>
      </c>
    </row>
    <row r="14" spans="1:12" x14ac:dyDescent="0.25">
      <c r="A14" s="12" t="s">
        <v>88</v>
      </c>
      <c r="B14" s="12" t="s">
        <v>172</v>
      </c>
      <c r="C14" s="12" t="s">
        <v>89</v>
      </c>
      <c r="D14" s="7">
        <v>32.890810832853134</v>
      </c>
      <c r="E14" s="7"/>
      <c r="F14" s="7"/>
      <c r="G14" s="7"/>
      <c r="H14" s="12"/>
      <c r="I14" s="2"/>
      <c r="J14" s="2" t="s">
        <v>90</v>
      </c>
      <c r="K14" s="2" t="s">
        <v>194</v>
      </c>
      <c r="L14" s="1" t="s">
        <v>8</v>
      </c>
    </row>
    <row r="15" spans="1:12" ht="18" x14ac:dyDescent="0.35">
      <c r="A15" s="12" t="s">
        <v>91</v>
      </c>
      <c r="B15" s="12" t="s">
        <v>92</v>
      </c>
      <c r="C15" s="12" t="s">
        <v>93</v>
      </c>
      <c r="D15" s="7">
        <v>436.39571597545762</v>
      </c>
      <c r="E15" s="7">
        <v>-23.696874999999999</v>
      </c>
      <c r="F15" s="7">
        <v>-21.629074074074072</v>
      </c>
      <c r="G15" s="7">
        <v>2.0678009259259262</v>
      </c>
      <c r="H15" s="12" t="s">
        <v>218</v>
      </c>
      <c r="I15" s="12" t="s">
        <v>81</v>
      </c>
      <c r="J15" s="2" t="s">
        <v>94</v>
      </c>
      <c r="K15" s="2" t="s">
        <v>195</v>
      </c>
      <c r="L15" s="1" t="s">
        <v>8</v>
      </c>
    </row>
    <row r="16" spans="1:12" ht="18" x14ac:dyDescent="0.35">
      <c r="A16" s="12" t="s">
        <v>95</v>
      </c>
      <c r="B16" s="12" t="s">
        <v>173</v>
      </c>
      <c r="C16" s="12" t="s">
        <v>96</v>
      </c>
      <c r="D16" s="7">
        <v>1003.3957649640579</v>
      </c>
      <c r="E16" s="7">
        <v>-26.3</v>
      </c>
      <c r="F16" s="7">
        <v>-30.133333333333333</v>
      </c>
      <c r="G16" s="7">
        <v>-3.8333333333333321</v>
      </c>
      <c r="H16" s="12" t="s">
        <v>219</v>
      </c>
      <c r="I16" s="12" t="s">
        <v>85</v>
      </c>
      <c r="J16" s="12"/>
      <c r="K16" s="12"/>
      <c r="L16" s="1" t="s">
        <v>8</v>
      </c>
    </row>
    <row r="17" spans="1:12" ht="18" x14ac:dyDescent="0.35">
      <c r="A17" s="12" t="s">
        <v>97</v>
      </c>
      <c r="B17" s="12" t="s">
        <v>174</v>
      </c>
      <c r="C17" s="12" t="s">
        <v>98</v>
      </c>
      <c r="D17" s="7">
        <v>76.738309399217187</v>
      </c>
      <c r="E17" s="7">
        <v>-27.628125000000001</v>
      </c>
      <c r="F17" s="7">
        <v>-33.986111111111107</v>
      </c>
      <c r="G17" s="7">
        <v>-6.3579861111111065</v>
      </c>
      <c r="H17" s="12" t="s">
        <v>175</v>
      </c>
      <c r="I17" s="12" t="s">
        <v>72</v>
      </c>
      <c r="J17" s="2" t="s">
        <v>192</v>
      </c>
      <c r="K17" s="2" t="s">
        <v>196</v>
      </c>
      <c r="L17" s="1" t="s">
        <v>8</v>
      </c>
    </row>
    <row r="18" spans="1:12" s="18" customFormat="1" x14ac:dyDescent="0.25">
      <c r="A18" s="19" t="s">
        <v>189</v>
      </c>
      <c r="B18" s="4"/>
      <c r="C18" s="4"/>
      <c r="D18" s="3"/>
      <c r="E18" s="3"/>
      <c r="F18" s="3"/>
      <c r="G18" s="4"/>
      <c r="H18" s="5"/>
      <c r="I18" s="5"/>
      <c r="J18" s="5"/>
      <c r="K18" s="5"/>
      <c r="L18" s="4"/>
    </row>
    <row r="19" spans="1:12" s="18" customFormat="1" x14ac:dyDescent="0.25">
      <c r="A19" s="23" t="s">
        <v>185</v>
      </c>
      <c r="B19" s="4"/>
      <c r="C19" s="4"/>
      <c r="D19" s="3"/>
      <c r="E19" s="3"/>
      <c r="F19" s="3"/>
      <c r="G19" s="4"/>
      <c r="H19" s="5"/>
      <c r="I19" s="5"/>
      <c r="J19" s="5"/>
      <c r="K19" s="5"/>
      <c r="L19" s="4"/>
    </row>
    <row r="20" spans="1:12" ht="18" x14ac:dyDescent="0.35">
      <c r="A20" s="12" t="s">
        <v>5</v>
      </c>
      <c r="B20" s="12" t="s">
        <v>161</v>
      </c>
      <c r="C20" s="2" t="s">
        <v>6</v>
      </c>
      <c r="D20" s="6">
        <v>1339.703080485802</v>
      </c>
      <c r="E20" s="7">
        <v>-25.386249999999997</v>
      </c>
      <c r="F20" s="7">
        <v>-24.011111111111113</v>
      </c>
      <c r="G20" s="7">
        <v>1.375138888888884</v>
      </c>
      <c r="H20" s="12" t="s">
        <v>220</v>
      </c>
      <c r="I20" s="12" t="s">
        <v>7</v>
      </c>
      <c r="J20" s="12"/>
      <c r="K20" s="12"/>
      <c r="L20" s="1" t="s">
        <v>8</v>
      </c>
    </row>
    <row r="21" spans="1:12" ht="18" x14ac:dyDescent="0.35">
      <c r="A21" s="12" t="s">
        <v>9</v>
      </c>
      <c r="B21" s="12" t="s">
        <v>161</v>
      </c>
      <c r="C21" s="2" t="s">
        <v>241</v>
      </c>
      <c r="D21" s="6">
        <v>725.42693886536142</v>
      </c>
      <c r="E21" s="7">
        <v>-34.050937499999996</v>
      </c>
      <c r="F21" s="7">
        <v>-34.155000000000001</v>
      </c>
      <c r="G21" s="7">
        <v>-0.10406250000000483</v>
      </c>
      <c r="H21" s="12" t="s">
        <v>162</v>
      </c>
      <c r="I21" s="12" t="s">
        <v>7</v>
      </c>
      <c r="J21" s="17" t="s">
        <v>10</v>
      </c>
      <c r="K21" s="17" t="s">
        <v>197</v>
      </c>
      <c r="L21" s="1" t="s">
        <v>8</v>
      </c>
    </row>
    <row r="22" spans="1:12" ht="18" x14ac:dyDescent="0.35">
      <c r="A22" s="12" t="s">
        <v>15</v>
      </c>
      <c r="B22" s="12" t="s">
        <v>161</v>
      </c>
      <c r="C22" s="2" t="s">
        <v>16</v>
      </c>
      <c r="D22" s="6">
        <v>2429.2455806869989</v>
      </c>
      <c r="E22" s="7">
        <v>-22.320937499999999</v>
      </c>
      <c r="F22" s="7">
        <v>-23.530833333333334</v>
      </c>
      <c r="G22" s="7">
        <v>-1.2098958333333343</v>
      </c>
      <c r="H22" s="12" t="s">
        <v>221</v>
      </c>
      <c r="I22" s="12" t="s">
        <v>17</v>
      </c>
      <c r="J22" s="2" t="s">
        <v>18</v>
      </c>
      <c r="K22" s="2" t="s">
        <v>198</v>
      </c>
      <c r="L22" s="1" t="s">
        <v>8</v>
      </c>
    </row>
    <row r="23" spans="1:12" ht="18" x14ac:dyDescent="0.35">
      <c r="A23" s="12" t="s">
        <v>19</v>
      </c>
      <c r="B23" s="12" t="s">
        <v>161</v>
      </c>
      <c r="C23" s="2" t="s">
        <v>20</v>
      </c>
      <c r="D23" s="6">
        <v>1232.6686663059261</v>
      </c>
      <c r="E23" s="7">
        <v>-24.334374999999998</v>
      </c>
      <c r="F23" s="7">
        <v>-23.050555555555555</v>
      </c>
      <c r="G23" s="7">
        <v>1.2838194444444433</v>
      </c>
      <c r="H23" s="12" t="s">
        <v>222</v>
      </c>
      <c r="I23" s="12" t="s">
        <v>13</v>
      </c>
      <c r="J23" s="17" t="s">
        <v>21</v>
      </c>
      <c r="K23" s="17" t="s">
        <v>199</v>
      </c>
      <c r="L23" s="1" t="s">
        <v>8</v>
      </c>
    </row>
    <row r="24" spans="1:12" ht="18" x14ac:dyDescent="0.35">
      <c r="A24" s="12" t="s">
        <v>22</v>
      </c>
      <c r="B24" s="12" t="s">
        <v>161</v>
      </c>
      <c r="C24" s="2" t="s">
        <v>23</v>
      </c>
      <c r="D24" s="6">
        <v>5140.4676803263501</v>
      </c>
      <c r="E24" s="7">
        <v>-23.351562499999996</v>
      </c>
      <c r="F24" s="7">
        <v>-22.66</v>
      </c>
      <c r="G24" s="7">
        <v>0.69156249999999631</v>
      </c>
      <c r="H24" s="12" t="s">
        <v>223</v>
      </c>
      <c r="I24" s="12" t="s">
        <v>13</v>
      </c>
      <c r="J24" s="17" t="s">
        <v>24</v>
      </c>
      <c r="K24" s="17" t="s">
        <v>200</v>
      </c>
      <c r="L24" s="1" t="s">
        <v>8</v>
      </c>
    </row>
    <row r="25" spans="1:12" ht="18" x14ac:dyDescent="0.35">
      <c r="A25" s="12" t="s">
        <v>25</v>
      </c>
      <c r="B25" s="12" t="s">
        <v>161</v>
      </c>
      <c r="C25" s="2" t="s">
        <v>26</v>
      </c>
      <c r="D25" s="6">
        <v>1856.3160477787383</v>
      </c>
      <c r="E25" s="7">
        <v>-22.145624999999999</v>
      </c>
      <c r="F25" s="7">
        <v>-21.00277777777778</v>
      </c>
      <c r="G25" s="7">
        <v>1.142847222222219</v>
      </c>
      <c r="H25" s="12" t="s">
        <v>224</v>
      </c>
      <c r="I25" s="12" t="s">
        <v>13</v>
      </c>
      <c r="J25" s="17" t="s">
        <v>27</v>
      </c>
      <c r="K25" s="17" t="s">
        <v>201</v>
      </c>
      <c r="L25" s="1" t="s">
        <v>8</v>
      </c>
    </row>
    <row r="26" spans="1:12" ht="18" x14ac:dyDescent="0.35">
      <c r="A26" s="12" t="s">
        <v>28</v>
      </c>
      <c r="B26" s="12" t="s">
        <v>161</v>
      </c>
      <c r="C26" s="2" t="s">
        <v>29</v>
      </c>
      <c r="D26" s="6">
        <v>3935.5795098411786</v>
      </c>
      <c r="E26" s="7">
        <v>-22.650312500000002</v>
      </c>
      <c r="F26" s="7">
        <v>-20.78638888888889</v>
      </c>
      <c r="G26" s="7">
        <v>1.8639236111111117</v>
      </c>
      <c r="H26" s="12" t="s">
        <v>225</v>
      </c>
      <c r="I26" s="12" t="s">
        <v>17</v>
      </c>
      <c r="J26" s="12"/>
      <c r="K26" s="12"/>
      <c r="L26" s="1" t="s">
        <v>8</v>
      </c>
    </row>
    <row r="27" spans="1:12" ht="18" x14ac:dyDescent="0.35">
      <c r="A27" s="12" t="s">
        <v>30</v>
      </c>
      <c r="B27" s="12" t="s">
        <v>161</v>
      </c>
      <c r="C27" s="2" t="s">
        <v>31</v>
      </c>
      <c r="D27" s="6">
        <v>1103.3483590679584</v>
      </c>
      <c r="E27" s="7">
        <v>-24.275937499999998</v>
      </c>
      <c r="F27" s="7">
        <v>-24.760555555555555</v>
      </c>
      <c r="G27" s="7">
        <v>-0.4846180555555577</v>
      </c>
      <c r="H27" s="12" t="s">
        <v>226</v>
      </c>
      <c r="I27" s="12" t="s">
        <v>13</v>
      </c>
      <c r="J27" s="12"/>
      <c r="K27" s="12"/>
      <c r="L27" s="1" t="s">
        <v>8</v>
      </c>
    </row>
    <row r="28" spans="1:12" ht="18" x14ac:dyDescent="0.35">
      <c r="A28" s="12" t="s">
        <v>56</v>
      </c>
      <c r="B28" s="12" t="s">
        <v>161</v>
      </c>
      <c r="C28" s="2" t="s">
        <v>57</v>
      </c>
      <c r="D28" s="6">
        <v>1212.5442149246076</v>
      </c>
      <c r="E28" s="7">
        <v>-26.714374999999997</v>
      </c>
      <c r="F28" s="7">
        <v>-29.536944444444444</v>
      </c>
      <c r="G28" s="7">
        <v>-2.8225694444444471</v>
      </c>
      <c r="H28" s="12" t="s">
        <v>227</v>
      </c>
      <c r="I28" s="12" t="s">
        <v>37</v>
      </c>
      <c r="J28" s="17" t="s">
        <v>58</v>
      </c>
      <c r="K28" s="17" t="s">
        <v>202</v>
      </c>
      <c r="L28" s="1" t="s">
        <v>8</v>
      </c>
    </row>
    <row r="29" spans="1:12" s="20" customFormat="1" ht="18" x14ac:dyDescent="0.35">
      <c r="A29" s="12" t="s">
        <v>59</v>
      </c>
      <c r="B29" s="12" t="s">
        <v>60</v>
      </c>
      <c r="C29" s="2" t="s">
        <v>61</v>
      </c>
      <c r="D29" s="6">
        <v>3374.3169025816364</v>
      </c>
      <c r="E29" s="7">
        <v>-23.3090625</v>
      </c>
      <c r="F29" s="7">
        <v>-24.559999999999995</v>
      </c>
      <c r="G29" s="7">
        <v>-1.2509374999999956</v>
      </c>
      <c r="H29" s="12" t="s">
        <v>228</v>
      </c>
      <c r="I29" s="12" t="s">
        <v>13</v>
      </c>
      <c r="J29" s="12"/>
      <c r="K29" s="12"/>
      <c r="L29" s="1" t="s">
        <v>8</v>
      </c>
    </row>
    <row r="30" spans="1:12" s="20" customFormat="1" x14ac:dyDescent="0.25">
      <c r="A30" s="23" t="s">
        <v>242</v>
      </c>
      <c r="B30" s="12"/>
      <c r="C30" s="2"/>
      <c r="D30" s="6"/>
      <c r="E30" s="7"/>
      <c r="F30" s="7"/>
      <c r="G30" s="7"/>
      <c r="H30" s="12"/>
      <c r="I30" s="12"/>
      <c r="J30" s="12"/>
      <c r="K30" s="12"/>
      <c r="L30" s="1"/>
    </row>
    <row r="31" spans="1:12" ht="18" x14ac:dyDescent="0.35">
      <c r="A31" s="12" t="s">
        <v>11</v>
      </c>
      <c r="B31" s="12" t="s">
        <v>161</v>
      </c>
      <c r="C31" s="2" t="s">
        <v>12</v>
      </c>
      <c r="D31" s="6">
        <v>5344.4700412858165</v>
      </c>
      <c r="E31" s="7">
        <v>-23.548124999999999</v>
      </c>
      <c r="F31" s="7">
        <v>-22.844722222222224</v>
      </c>
      <c r="G31" s="7">
        <v>0.70340277777777516</v>
      </c>
      <c r="H31" s="8" t="s">
        <v>229</v>
      </c>
      <c r="I31" s="12" t="s">
        <v>13</v>
      </c>
      <c r="J31" s="12"/>
      <c r="K31" s="12"/>
      <c r="L31" s="1" t="s">
        <v>14</v>
      </c>
    </row>
    <row r="32" spans="1:12" ht="18" x14ac:dyDescent="0.35">
      <c r="A32" s="12" t="s">
        <v>32</v>
      </c>
      <c r="B32" s="12" t="s">
        <v>161</v>
      </c>
      <c r="C32" s="2" t="s">
        <v>33</v>
      </c>
      <c r="D32" s="6">
        <v>3093.5588627896313</v>
      </c>
      <c r="E32" s="7">
        <v>-24.249375000000001</v>
      </c>
      <c r="F32" s="7">
        <v>-23.805277777777778</v>
      </c>
      <c r="G32" s="7">
        <v>0.44409722222222214</v>
      </c>
      <c r="H32" s="12" t="s">
        <v>230</v>
      </c>
      <c r="I32" s="12" t="s">
        <v>13</v>
      </c>
      <c r="J32" s="12"/>
      <c r="K32" s="12"/>
      <c r="L32" s="1" t="s">
        <v>14</v>
      </c>
    </row>
    <row r="33" spans="1:12" ht="18" x14ac:dyDescent="0.35">
      <c r="A33" s="12" t="s">
        <v>34</v>
      </c>
      <c r="B33" s="12" t="s">
        <v>161</v>
      </c>
      <c r="C33" s="2" t="s">
        <v>33</v>
      </c>
      <c r="D33" s="6">
        <v>6381.4978190469201</v>
      </c>
      <c r="E33" s="7">
        <v>-23.293124999999996</v>
      </c>
      <c r="F33" s="7">
        <v>-22.670555555555552</v>
      </c>
      <c r="G33" s="7">
        <v>0.62256944444444429</v>
      </c>
      <c r="H33" s="12" t="s">
        <v>231</v>
      </c>
      <c r="I33" s="12" t="s">
        <v>13</v>
      </c>
      <c r="J33" s="12"/>
      <c r="K33" s="12"/>
      <c r="L33" s="1" t="s">
        <v>14</v>
      </c>
    </row>
    <row r="34" spans="1:12" ht="18" x14ac:dyDescent="0.35">
      <c r="A34" s="12" t="s">
        <v>50</v>
      </c>
      <c r="B34" s="12" t="s">
        <v>161</v>
      </c>
      <c r="C34" s="2" t="s">
        <v>51</v>
      </c>
      <c r="D34" s="6">
        <v>2775.2476851981232</v>
      </c>
      <c r="E34" s="7">
        <v>-23.558749999999996</v>
      </c>
      <c r="F34" s="7">
        <v>-23.113888888888891</v>
      </c>
      <c r="G34" s="7">
        <v>0.4448611111111056</v>
      </c>
      <c r="H34" s="12" t="s">
        <v>177</v>
      </c>
      <c r="I34" s="12" t="s">
        <v>13</v>
      </c>
      <c r="J34" s="12"/>
      <c r="K34" s="12"/>
      <c r="L34" s="1" t="s">
        <v>14</v>
      </c>
    </row>
    <row r="35" spans="1:12" ht="18" x14ac:dyDescent="0.35">
      <c r="A35" s="12" t="s">
        <v>52</v>
      </c>
      <c r="B35" s="12" t="s">
        <v>161</v>
      </c>
      <c r="C35" s="2" t="s">
        <v>53</v>
      </c>
      <c r="D35" s="6">
        <v>2506.3342526288775</v>
      </c>
      <c r="E35" s="7">
        <v>-24.289750000000002</v>
      </c>
      <c r="F35" s="7">
        <v>-24.627555555555556</v>
      </c>
      <c r="G35" s="7">
        <v>-0.3378055555555548</v>
      </c>
      <c r="H35" s="12" t="s">
        <v>178</v>
      </c>
      <c r="I35" s="12" t="s">
        <v>13</v>
      </c>
      <c r="J35" s="12"/>
      <c r="K35" s="12"/>
      <c r="L35" s="1" t="s">
        <v>14</v>
      </c>
    </row>
    <row r="36" spans="1:12" ht="18" x14ac:dyDescent="0.35">
      <c r="A36" s="12" t="s">
        <v>54</v>
      </c>
      <c r="B36" s="12" t="s">
        <v>161</v>
      </c>
      <c r="C36" s="2" t="s">
        <v>55</v>
      </c>
      <c r="D36" s="6">
        <v>501.43345867850388</v>
      </c>
      <c r="E36" s="7">
        <v>-26.225625000000001</v>
      </c>
      <c r="F36" s="7">
        <v>-25.188055555555554</v>
      </c>
      <c r="G36" s="7">
        <v>1.037569444444447</v>
      </c>
      <c r="H36" s="12" t="s">
        <v>232</v>
      </c>
      <c r="I36" s="12" t="s">
        <v>7</v>
      </c>
      <c r="J36" s="12"/>
      <c r="K36" s="12"/>
      <c r="L36" s="1" t="s">
        <v>14</v>
      </c>
    </row>
    <row r="37" spans="1:12" x14ac:dyDescent="0.25">
      <c r="A37" s="23" t="s">
        <v>184</v>
      </c>
      <c r="B37" s="12"/>
      <c r="C37" s="2"/>
      <c r="D37" s="6"/>
      <c r="E37" s="7"/>
      <c r="F37" s="7"/>
      <c r="G37" s="7"/>
      <c r="H37" s="12"/>
      <c r="I37" s="12"/>
      <c r="J37" s="12"/>
      <c r="K37" s="12"/>
      <c r="L37" s="1"/>
    </row>
    <row r="38" spans="1:12" ht="18" x14ac:dyDescent="0.35">
      <c r="A38" s="12" t="s">
        <v>99</v>
      </c>
      <c r="B38" s="12" t="s">
        <v>176</v>
      </c>
      <c r="C38" s="2" t="s">
        <v>100</v>
      </c>
      <c r="D38" s="6">
        <v>1931.1661446599951</v>
      </c>
      <c r="E38" s="7">
        <v>-23.824374999999996</v>
      </c>
      <c r="F38" s="7">
        <v>-23.657500000000002</v>
      </c>
      <c r="G38" s="7">
        <v>0.16687499999999389</v>
      </c>
      <c r="H38" s="12" t="s">
        <v>177</v>
      </c>
      <c r="I38" s="12" t="s">
        <v>13</v>
      </c>
      <c r="J38" s="12"/>
      <c r="K38" s="12"/>
      <c r="L38" s="1" t="s">
        <v>8</v>
      </c>
    </row>
    <row r="39" spans="1:12" ht="18" x14ac:dyDescent="0.35">
      <c r="A39" s="12" t="s">
        <v>101</v>
      </c>
      <c r="B39" s="12" t="s">
        <v>176</v>
      </c>
      <c r="C39" s="2" t="s">
        <v>102</v>
      </c>
      <c r="D39" s="6">
        <v>1893.0649937255098</v>
      </c>
      <c r="E39" s="7">
        <v>-22.570625</v>
      </c>
      <c r="F39" s="7">
        <v>-25.937499999999996</v>
      </c>
      <c r="G39" s="7">
        <v>-3.3668749999999967</v>
      </c>
      <c r="H39" s="12" t="s">
        <v>178</v>
      </c>
      <c r="I39" s="12" t="s">
        <v>103</v>
      </c>
      <c r="J39" s="12"/>
      <c r="K39" s="12"/>
      <c r="L39" s="1" t="s">
        <v>8</v>
      </c>
    </row>
    <row r="40" spans="1:12" ht="18" x14ac:dyDescent="0.35">
      <c r="A40" s="12" t="s">
        <v>104</v>
      </c>
      <c r="B40" s="12" t="s">
        <v>176</v>
      </c>
      <c r="C40" s="2" t="s">
        <v>105</v>
      </c>
      <c r="D40" s="6">
        <v>917.19258626217982</v>
      </c>
      <c r="E40" s="7">
        <v>-25.508437499999999</v>
      </c>
      <c r="F40" s="7">
        <v>-25.066666666666663</v>
      </c>
      <c r="G40" s="7">
        <v>0.44177083333333655</v>
      </c>
      <c r="H40" s="12" t="s">
        <v>233</v>
      </c>
      <c r="I40" s="12" t="s">
        <v>13</v>
      </c>
      <c r="J40" s="17" t="s">
        <v>106</v>
      </c>
      <c r="K40" s="17" t="s">
        <v>203</v>
      </c>
      <c r="L40" s="1" t="s">
        <v>8</v>
      </c>
    </row>
    <row r="41" spans="1:12" x14ac:dyDescent="0.25">
      <c r="A41" s="12" t="s">
        <v>107</v>
      </c>
      <c r="B41" s="12" t="s">
        <v>172</v>
      </c>
      <c r="C41" s="12" t="s">
        <v>108</v>
      </c>
      <c r="D41" s="7">
        <v>115.45595633973259</v>
      </c>
      <c r="E41" s="7"/>
      <c r="F41" s="7"/>
      <c r="G41" s="7"/>
      <c r="H41" s="12"/>
      <c r="I41" s="12"/>
      <c r="J41" s="2" t="s">
        <v>109</v>
      </c>
      <c r="K41" s="2" t="s">
        <v>204</v>
      </c>
      <c r="L41" s="13" t="s">
        <v>8</v>
      </c>
    </row>
    <row r="42" spans="1:12" x14ac:dyDescent="0.25">
      <c r="A42" s="19" t="s">
        <v>238</v>
      </c>
      <c r="B42" s="12"/>
      <c r="C42" s="2"/>
      <c r="D42" s="6"/>
      <c r="E42" s="7"/>
      <c r="F42" s="7"/>
      <c r="G42" s="7"/>
      <c r="H42" s="12"/>
      <c r="I42" s="12"/>
      <c r="J42" s="12"/>
      <c r="K42" s="12"/>
      <c r="L42" s="1"/>
    </row>
    <row r="43" spans="1:12" x14ac:dyDescent="0.25">
      <c r="A43" s="23" t="s">
        <v>185</v>
      </c>
      <c r="B43" s="12"/>
      <c r="C43" s="2"/>
      <c r="D43" s="6"/>
      <c r="E43" s="7"/>
      <c r="F43" s="7"/>
      <c r="G43" s="7"/>
      <c r="H43" s="12"/>
      <c r="I43" s="12"/>
      <c r="J43" s="12"/>
      <c r="K43" s="12"/>
      <c r="L43" s="1"/>
    </row>
    <row r="44" spans="1:12" ht="18" x14ac:dyDescent="0.35">
      <c r="A44" s="12" t="s">
        <v>35</v>
      </c>
      <c r="B44" s="12" t="s">
        <v>240</v>
      </c>
      <c r="C44" s="2" t="s">
        <v>36</v>
      </c>
      <c r="D44" s="6">
        <v>7218.6928759097827</v>
      </c>
      <c r="E44" s="7">
        <v>-21.826874999999998</v>
      </c>
      <c r="F44" s="7">
        <v>-24.216944444444447</v>
      </c>
      <c r="G44" s="7">
        <v>-2.3900694444444497</v>
      </c>
      <c r="H44" s="8" t="s">
        <v>163</v>
      </c>
      <c r="I44" s="12" t="s">
        <v>37</v>
      </c>
      <c r="J44" s="12"/>
      <c r="K44" s="12"/>
      <c r="L44" s="1" t="s">
        <v>8</v>
      </c>
    </row>
    <row r="45" spans="1:12" ht="18" x14ac:dyDescent="0.35">
      <c r="A45" s="12" t="s">
        <v>38</v>
      </c>
      <c r="B45" s="12" t="s">
        <v>240</v>
      </c>
      <c r="C45" s="2" t="s">
        <v>39</v>
      </c>
      <c r="D45" s="6">
        <v>2430.5648168728917</v>
      </c>
      <c r="E45" s="7">
        <v>-24.414062499999996</v>
      </c>
      <c r="F45" s="7">
        <v>-27.072222222222219</v>
      </c>
      <c r="G45" s="7">
        <v>-2.6581597222222229</v>
      </c>
      <c r="H45" s="8" t="s">
        <v>163</v>
      </c>
      <c r="I45" s="12" t="s">
        <v>37</v>
      </c>
      <c r="J45" s="12"/>
      <c r="K45" s="12"/>
      <c r="L45" s="1" t="s">
        <v>8</v>
      </c>
    </row>
    <row r="46" spans="1:12" ht="18" x14ac:dyDescent="0.35">
      <c r="A46" s="12" t="s">
        <v>40</v>
      </c>
      <c r="B46" s="12" t="s">
        <v>240</v>
      </c>
      <c r="C46" s="2" t="s">
        <v>41</v>
      </c>
      <c r="D46" s="6">
        <v>6187.6697689781713</v>
      </c>
      <c r="E46" s="7">
        <v>-22.405937499999997</v>
      </c>
      <c r="F46" s="7">
        <v>-24.802777777777781</v>
      </c>
      <c r="G46" s="7">
        <v>-2.396840277777784</v>
      </c>
      <c r="H46" s="8" t="s">
        <v>164</v>
      </c>
      <c r="I46" s="12" t="s">
        <v>37</v>
      </c>
      <c r="J46" s="2" t="s">
        <v>42</v>
      </c>
      <c r="K46" s="2" t="s">
        <v>205</v>
      </c>
      <c r="L46" s="1" t="s">
        <v>8</v>
      </c>
    </row>
    <row r="47" spans="1:12" ht="18" x14ac:dyDescent="0.35">
      <c r="A47" s="12" t="s">
        <v>43</v>
      </c>
      <c r="B47" s="12" t="s">
        <v>240</v>
      </c>
      <c r="C47" s="2" t="s">
        <v>44</v>
      </c>
      <c r="D47" s="6">
        <v>7588.1468312195921</v>
      </c>
      <c r="E47" s="7">
        <v>-22.931875000000002</v>
      </c>
      <c r="F47" s="7">
        <v>-26.058888888888887</v>
      </c>
      <c r="G47" s="7">
        <v>-3.1270138888888859</v>
      </c>
      <c r="H47" s="12" t="s">
        <v>165</v>
      </c>
      <c r="I47" s="12" t="s">
        <v>37</v>
      </c>
      <c r="J47" s="12"/>
      <c r="K47" s="12"/>
      <c r="L47" s="1" t="s">
        <v>8</v>
      </c>
    </row>
    <row r="48" spans="1:12" ht="18" x14ac:dyDescent="0.35">
      <c r="A48" s="15" t="s">
        <v>45</v>
      </c>
      <c r="B48" s="15" t="s">
        <v>240</v>
      </c>
      <c r="C48" s="9" t="s">
        <v>46</v>
      </c>
      <c r="D48" s="10">
        <v>553.52725033313186</v>
      </c>
      <c r="E48" s="11">
        <v>-31.777187500000004</v>
      </c>
      <c r="F48" s="11">
        <v>-27.09333333333333</v>
      </c>
      <c r="G48" s="11">
        <v>4.6838541666666735</v>
      </c>
      <c r="H48" s="15" t="s">
        <v>166</v>
      </c>
      <c r="I48" s="15"/>
      <c r="J48" s="15"/>
      <c r="K48" s="15"/>
      <c r="L48" s="16" t="s">
        <v>8</v>
      </c>
    </row>
    <row r="49" spans="1:12" ht="18" x14ac:dyDescent="0.35">
      <c r="A49" s="12" t="s">
        <v>47</v>
      </c>
      <c r="B49" s="12" t="s">
        <v>240</v>
      </c>
      <c r="C49" s="2" t="s">
        <v>48</v>
      </c>
      <c r="D49" s="6">
        <v>3433.3875003090393</v>
      </c>
      <c r="E49" s="7">
        <v>-22.490937499999998</v>
      </c>
      <c r="F49" s="7">
        <v>-25.166944444444443</v>
      </c>
      <c r="G49" s="7">
        <v>-2.6760069444444454</v>
      </c>
      <c r="H49" s="12" t="s">
        <v>167</v>
      </c>
      <c r="I49" s="12" t="s">
        <v>37</v>
      </c>
      <c r="J49" s="17" t="s">
        <v>49</v>
      </c>
      <c r="K49" s="17" t="s">
        <v>206</v>
      </c>
      <c r="L49" s="1" t="s">
        <v>8</v>
      </c>
    </row>
    <row r="50" spans="1:12" x14ac:dyDescent="0.25">
      <c r="A50" s="23" t="s">
        <v>186</v>
      </c>
      <c r="B50" s="12"/>
      <c r="C50" s="2"/>
      <c r="D50" s="6"/>
      <c r="E50" s="7"/>
      <c r="F50" s="7"/>
      <c r="G50" s="7"/>
      <c r="H50" s="12"/>
      <c r="I50" s="12"/>
      <c r="J50" s="17"/>
      <c r="K50" s="17"/>
      <c r="L50" s="1"/>
    </row>
    <row r="51" spans="1:12" ht="18" x14ac:dyDescent="0.35">
      <c r="A51" s="12" t="s">
        <v>110</v>
      </c>
      <c r="B51" s="12" t="s">
        <v>111</v>
      </c>
      <c r="C51" s="2" t="s">
        <v>112</v>
      </c>
      <c r="D51" s="6">
        <v>3438.3075817432064</v>
      </c>
      <c r="E51" s="7">
        <v>-21.444375000000001</v>
      </c>
      <c r="F51" s="7">
        <v>-23.884444444444441</v>
      </c>
      <c r="G51" s="7">
        <v>-2.4400694444444397</v>
      </c>
      <c r="H51" s="12" t="s">
        <v>162</v>
      </c>
      <c r="I51" s="12" t="s">
        <v>37</v>
      </c>
      <c r="J51" s="12" t="s">
        <v>113</v>
      </c>
      <c r="K51" s="12" t="s">
        <v>207</v>
      </c>
      <c r="L51" s="1" t="s">
        <v>8</v>
      </c>
    </row>
    <row r="52" spans="1:12" ht="18" x14ac:dyDescent="0.35">
      <c r="A52" s="12" t="s">
        <v>114</v>
      </c>
      <c r="B52" s="12" t="s">
        <v>115</v>
      </c>
      <c r="C52" s="12" t="s">
        <v>116</v>
      </c>
      <c r="D52" s="7">
        <v>139.59884439250902</v>
      </c>
      <c r="E52" s="7">
        <v>-27.830000000000002</v>
      </c>
      <c r="F52" s="7">
        <v>-29.104166666666661</v>
      </c>
      <c r="G52" s="7">
        <v>-1.2741666666666589</v>
      </c>
      <c r="H52" s="12" t="s">
        <v>163</v>
      </c>
      <c r="I52" s="12" t="s">
        <v>37</v>
      </c>
      <c r="J52" s="12"/>
      <c r="K52" s="12"/>
      <c r="L52" s="1" t="s">
        <v>8</v>
      </c>
    </row>
    <row r="53" spans="1:12" ht="18" x14ac:dyDescent="0.35">
      <c r="A53" s="12" t="s">
        <v>117</v>
      </c>
      <c r="B53" s="12" t="s">
        <v>115</v>
      </c>
      <c r="C53" s="12" t="s">
        <v>118</v>
      </c>
      <c r="D53" s="7">
        <v>153.14824528104529</v>
      </c>
      <c r="E53" s="7">
        <v>-29.413125000000001</v>
      </c>
      <c r="F53" s="7">
        <v>-28.312499999999993</v>
      </c>
      <c r="G53" s="7">
        <v>1.100625000000008</v>
      </c>
      <c r="H53" s="12" t="s">
        <v>234</v>
      </c>
      <c r="I53" s="12" t="s">
        <v>17</v>
      </c>
      <c r="J53" s="12" t="s">
        <v>119</v>
      </c>
      <c r="K53" s="12" t="s">
        <v>208</v>
      </c>
      <c r="L53" s="1" t="s">
        <v>8</v>
      </c>
    </row>
    <row r="54" spans="1:12" ht="18" x14ac:dyDescent="0.35">
      <c r="A54" s="12" t="s">
        <v>120</v>
      </c>
      <c r="B54" s="2" t="s">
        <v>121</v>
      </c>
      <c r="C54" s="12" t="s">
        <v>122</v>
      </c>
      <c r="D54" s="7">
        <v>906.07253363210373</v>
      </c>
      <c r="E54" s="7">
        <v>-28.897812500000001</v>
      </c>
      <c r="F54" s="7">
        <v>-30.133333333333333</v>
      </c>
      <c r="G54" s="7">
        <v>-1.2355208333333323</v>
      </c>
      <c r="H54" s="12" t="s">
        <v>179</v>
      </c>
      <c r="I54" s="12" t="s">
        <v>123</v>
      </c>
      <c r="J54" s="12"/>
      <c r="K54" s="12"/>
      <c r="L54" s="1" t="s">
        <v>8</v>
      </c>
    </row>
    <row r="55" spans="1:12" ht="18" x14ac:dyDescent="0.35">
      <c r="A55" s="12" t="s">
        <v>124</v>
      </c>
      <c r="B55" s="2" t="s">
        <v>121</v>
      </c>
      <c r="C55" s="12" t="s">
        <v>125</v>
      </c>
      <c r="D55" s="7">
        <v>121.3421921404363</v>
      </c>
      <c r="E55" s="7">
        <v>-28.993437499999999</v>
      </c>
      <c r="F55" s="7">
        <v>-29.790277777777778</v>
      </c>
      <c r="G55" s="7">
        <v>-0.79684027777777899</v>
      </c>
      <c r="H55" s="12" t="s">
        <v>235</v>
      </c>
      <c r="I55" s="12" t="s">
        <v>17</v>
      </c>
      <c r="J55" s="2" t="s">
        <v>126</v>
      </c>
      <c r="K55" s="2" t="s">
        <v>209</v>
      </c>
      <c r="L55" s="1" t="s">
        <v>8</v>
      </c>
    </row>
    <row r="56" spans="1:12" ht="18" x14ac:dyDescent="0.35">
      <c r="A56" s="12" t="s">
        <v>127</v>
      </c>
      <c r="B56" s="2" t="s">
        <v>121</v>
      </c>
      <c r="C56" s="12" t="s">
        <v>128</v>
      </c>
      <c r="D56" s="7">
        <v>291.79465271841633</v>
      </c>
      <c r="E56" s="7">
        <v>-29.455624999999998</v>
      </c>
      <c r="F56" s="7">
        <v>-29.584444444444443</v>
      </c>
      <c r="G56" s="7">
        <v>-0.12881944444444571</v>
      </c>
      <c r="H56" s="12" t="s">
        <v>180</v>
      </c>
      <c r="I56" s="12" t="s">
        <v>7</v>
      </c>
      <c r="J56" s="2" t="s">
        <v>129</v>
      </c>
      <c r="K56" s="2" t="s">
        <v>210</v>
      </c>
      <c r="L56" s="1" t="s">
        <v>8</v>
      </c>
    </row>
    <row r="57" spans="1:12" ht="18" x14ac:dyDescent="0.35">
      <c r="A57" s="12" t="s">
        <v>130</v>
      </c>
      <c r="B57" s="2" t="s">
        <v>131</v>
      </c>
      <c r="C57" s="12" t="s">
        <v>132</v>
      </c>
      <c r="D57" s="7">
        <v>5046.0996643091103</v>
      </c>
      <c r="E57" s="7">
        <v>-31.1715625</v>
      </c>
      <c r="F57" s="7">
        <v>-32.365833333333335</v>
      </c>
      <c r="G57" s="7">
        <v>-1.1942708333333343</v>
      </c>
      <c r="H57" s="12" t="s">
        <v>236</v>
      </c>
      <c r="I57" s="12" t="s">
        <v>103</v>
      </c>
      <c r="J57" s="2" t="s">
        <v>133</v>
      </c>
      <c r="K57" s="2" t="s">
        <v>211</v>
      </c>
      <c r="L57" s="1" t="s">
        <v>8</v>
      </c>
    </row>
    <row r="58" spans="1:12" ht="18" x14ac:dyDescent="0.35">
      <c r="A58" s="12" t="s">
        <v>134</v>
      </c>
      <c r="B58" s="2" t="s">
        <v>121</v>
      </c>
      <c r="C58" s="12" t="s">
        <v>135</v>
      </c>
      <c r="D58" s="7">
        <v>183.18916080252035</v>
      </c>
      <c r="E58" s="7">
        <v>-28.398437499999996</v>
      </c>
      <c r="F58" s="7">
        <v>-28.476111111111109</v>
      </c>
      <c r="G58" s="7">
        <v>-7.7673611111112706E-2</v>
      </c>
      <c r="H58" s="12" t="s">
        <v>181</v>
      </c>
      <c r="I58" s="12" t="s">
        <v>7</v>
      </c>
      <c r="J58" s="12"/>
      <c r="K58" s="12"/>
      <c r="L58" s="1" t="s">
        <v>14</v>
      </c>
    </row>
    <row r="59" spans="1:12" x14ac:dyDescent="0.25">
      <c r="A59" s="12" t="s">
        <v>136</v>
      </c>
      <c r="B59" s="2" t="s">
        <v>121</v>
      </c>
      <c r="C59" s="12" t="s">
        <v>137</v>
      </c>
      <c r="D59" s="7">
        <v>437.36364270179189</v>
      </c>
      <c r="E59" s="7"/>
      <c r="F59" s="7"/>
      <c r="G59" s="12"/>
      <c r="H59" s="12"/>
      <c r="I59" s="12"/>
      <c r="J59" s="12"/>
      <c r="K59" s="12"/>
      <c r="L59" s="1" t="s">
        <v>14</v>
      </c>
    </row>
    <row r="60" spans="1:12" ht="18" x14ac:dyDescent="0.35">
      <c r="A60" s="12" t="s">
        <v>138</v>
      </c>
      <c r="B60" s="2" t="s">
        <v>121</v>
      </c>
      <c r="C60" s="12" t="s">
        <v>139</v>
      </c>
      <c r="D60" s="7">
        <v>85.510427163624087</v>
      </c>
      <c r="E60" s="7">
        <v>-25.837812500000002</v>
      </c>
      <c r="F60" s="7">
        <v>-27.320277777777775</v>
      </c>
      <c r="G60" s="7">
        <v>-1.4824652777777736</v>
      </c>
      <c r="H60" s="12" t="s">
        <v>182</v>
      </c>
      <c r="I60" s="12" t="s">
        <v>37</v>
      </c>
      <c r="J60" s="12"/>
      <c r="K60" s="12"/>
      <c r="L60" s="1" t="s">
        <v>14</v>
      </c>
    </row>
    <row r="61" spans="1:12" ht="18" x14ac:dyDescent="0.35">
      <c r="A61" s="12" t="s">
        <v>140</v>
      </c>
      <c r="B61" s="2" t="s">
        <v>121</v>
      </c>
      <c r="C61" s="12" t="s">
        <v>141</v>
      </c>
      <c r="D61" s="7">
        <v>680.097465397272</v>
      </c>
      <c r="E61" s="7">
        <v>-25.837812500000002</v>
      </c>
      <c r="F61" s="7">
        <v>-26.776666666666667</v>
      </c>
      <c r="G61" s="7">
        <v>-0.93885416666666544</v>
      </c>
      <c r="H61" s="12" t="s">
        <v>183</v>
      </c>
      <c r="I61" s="12" t="s">
        <v>188</v>
      </c>
      <c r="J61" s="12"/>
      <c r="K61" s="12"/>
      <c r="L61" s="1" t="s">
        <v>14</v>
      </c>
    </row>
    <row r="62" spans="1:12" ht="18" x14ac:dyDescent="0.35">
      <c r="A62" s="12" t="s">
        <v>142</v>
      </c>
      <c r="B62" s="2" t="s">
        <v>121</v>
      </c>
      <c r="C62" s="12" t="s">
        <v>143</v>
      </c>
      <c r="D62" s="7">
        <v>287.85187165776586</v>
      </c>
      <c r="E62" s="7">
        <v>-25.705000000000002</v>
      </c>
      <c r="F62" s="7">
        <v>-26.227777777777774</v>
      </c>
      <c r="G62" s="7">
        <v>-0.52277777777777246</v>
      </c>
      <c r="H62" s="12" t="s">
        <v>227</v>
      </c>
      <c r="I62" s="12" t="s">
        <v>123</v>
      </c>
      <c r="J62" s="12"/>
      <c r="K62" s="12"/>
      <c r="L62" s="1" t="s">
        <v>14</v>
      </c>
    </row>
    <row r="63" spans="1:12" ht="18" x14ac:dyDescent="0.35">
      <c r="A63" s="12" t="s">
        <v>144</v>
      </c>
      <c r="B63" s="12" t="s">
        <v>145</v>
      </c>
      <c r="C63" s="12" t="s">
        <v>146</v>
      </c>
      <c r="D63" s="7">
        <v>423.64724120554018</v>
      </c>
      <c r="E63" s="7">
        <v>-30.438437499999999</v>
      </c>
      <c r="F63" s="7">
        <v>-31.975277777777777</v>
      </c>
      <c r="G63" s="7">
        <v>-1.5368402777777774</v>
      </c>
      <c r="H63" s="12" t="s">
        <v>237</v>
      </c>
      <c r="I63" s="12" t="s">
        <v>37</v>
      </c>
      <c r="J63" s="12"/>
      <c r="K63" s="12"/>
      <c r="L63" s="1" t="s">
        <v>14</v>
      </c>
    </row>
    <row r="64" spans="1:12" x14ac:dyDescent="0.25">
      <c r="A64" s="12" t="s">
        <v>147</v>
      </c>
      <c r="B64" s="12" t="s">
        <v>145</v>
      </c>
      <c r="C64" s="12" t="s">
        <v>148</v>
      </c>
      <c r="D64" s="7">
        <v>430.37686730135471</v>
      </c>
      <c r="E64" s="7"/>
      <c r="F64" s="7"/>
      <c r="G64" s="12"/>
      <c r="H64" s="12"/>
      <c r="I64" s="12"/>
      <c r="J64" s="12"/>
      <c r="K64" s="12"/>
      <c r="L64" s="1" t="s">
        <v>14</v>
      </c>
    </row>
    <row r="65" spans="1:12" x14ac:dyDescent="0.25">
      <c r="A65" s="12" t="s">
        <v>149</v>
      </c>
      <c r="B65" s="12" t="s">
        <v>145</v>
      </c>
      <c r="C65" s="12" t="s">
        <v>150</v>
      </c>
      <c r="D65" s="7">
        <v>307.8014625352136</v>
      </c>
      <c r="E65" s="7"/>
      <c r="F65" s="7"/>
      <c r="G65" s="7"/>
      <c r="H65" s="12"/>
      <c r="I65" s="12"/>
      <c r="J65" s="12"/>
      <c r="K65" s="12"/>
      <c r="L65" s="1" t="s">
        <v>14</v>
      </c>
    </row>
    <row r="66" spans="1:12" x14ac:dyDescent="0.25">
      <c r="A66" s="12" t="s">
        <v>151</v>
      </c>
      <c r="B66" s="12" t="s">
        <v>131</v>
      </c>
      <c r="C66" s="12" t="s">
        <v>152</v>
      </c>
      <c r="D66" s="7">
        <v>217.70284030620212</v>
      </c>
      <c r="E66" s="7"/>
      <c r="F66" s="7"/>
      <c r="G66" s="12"/>
      <c r="H66" s="12"/>
      <c r="I66" s="12"/>
      <c r="J66" s="12"/>
      <c r="K66" s="12"/>
      <c r="L66" s="1" t="s">
        <v>14</v>
      </c>
    </row>
    <row r="67" spans="1:12" x14ac:dyDescent="0.25">
      <c r="A67" s="12" t="s">
        <v>153</v>
      </c>
      <c r="B67" s="12" t="s">
        <v>145</v>
      </c>
      <c r="C67" s="12" t="s">
        <v>154</v>
      </c>
      <c r="D67" s="7">
        <v>937.64555630681389</v>
      </c>
      <c r="E67" s="7"/>
      <c r="F67" s="7"/>
      <c r="G67" s="12"/>
      <c r="H67" s="12"/>
      <c r="I67" s="12"/>
      <c r="J67" s="12"/>
      <c r="K67" s="12"/>
      <c r="L67" s="1" t="s">
        <v>14</v>
      </c>
    </row>
    <row r="68" spans="1:12" x14ac:dyDescent="0.25">
      <c r="A68" s="12" t="s">
        <v>155</v>
      </c>
      <c r="B68" s="2" t="s">
        <v>121</v>
      </c>
      <c r="C68" s="12" t="s">
        <v>156</v>
      </c>
      <c r="D68" s="7">
        <v>406.49908782584225</v>
      </c>
      <c r="E68" s="7"/>
      <c r="F68" s="7"/>
      <c r="G68" s="12"/>
      <c r="H68" s="12"/>
      <c r="I68" s="12"/>
      <c r="J68" s="12"/>
      <c r="K68" s="12"/>
      <c r="L68" s="1" t="s">
        <v>14</v>
      </c>
    </row>
  </sheetData>
  <sortState ref="A29:N46">
    <sortCondition ref="A29:A46"/>
  </sortState>
  <conditionalFormatting sqref="I61:K61 H62:K62 H18:K19 H1:K1">
    <cfRule type="containsText" dxfId="7" priority="33" operator="containsText" text="maybe">
      <formula>NOT(ISERROR(SEARCH("maybe",H1)))</formula>
    </cfRule>
    <cfRule type="containsText" dxfId="6" priority="34" operator="containsText" text="no">
      <formula>NOT(ISERROR(SEARCH("no",H1)))</formula>
    </cfRule>
    <cfRule type="containsText" dxfId="5" priority="35" operator="containsText" text="yes">
      <formula>NOT(ISERROR(SEARCH("yes",H1)))</formula>
    </cfRule>
  </conditionalFormatting>
  <conditionalFormatting sqref="I61:K61 H62:K62 H18:K19 H1:K1">
    <cfRule type="containsText" dxfId="4" priority="20" operator="containsText" text="maybe">
      <formula>NOT(ISERROR(SEARCH("maybe",H1)))</formula>
    </cfRule>
  </conditionalFormatting>
  <conditionalFormatting sqref="I6:K6 H84:K1048576 H7:K68 H1:K5">
    <cfRule type="containsText" dxfId="3" priority="5" operator="containsText" text="maybe">
      <formula>NOT(ISERROR(SEARCH("maybe",H1)))</formula>
    </cfRule>
    <cfRule type="containsText" dxfId="2" priority="6" operator="containsText" text="yes">
      <formula>NOT(ISERROR(SEARCH("yes",H1)))</formula>
    </cfRule>
    <cfRule type="containsText" dxfId="1" priority="7" operator="containsText" text="maybe">
      <formula>NOT(ISERROR(SEARCH("maybe",H1)))</formula>
    </cfRule>
    <cfRule type="containsText" dxfId="0" priority="8" operator="containsText" text="no">
      <formula>NOT(ISERROR(SEARCH("no",H1)))</formula>
    </cfRule>
  </conditionalFormatting>
  <pageMargins left="0.7" right="0.7" top="0.75" bottom="0.75" header="0.3" footer="0.3"/>
  <pageSetup paperSize="9" scale="3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>Turu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va Pääkkönen</dc:creator>
  <cp:lastModifiedBy>Mirva Pääkkönen</cp:lastModifiedBy>
  <cp:lastPrinted>2017-12-16T12:44:46Z</cp:lastPrinted>
  <dcterms:created xsi:type="dcterms:W3CDTF">2016-12-19T09:02:13Z</dcterms:created>
  <dcterms:modified xsi:type="dcterms:W3CDTF">2017-12-16T13:48:09Z</dcterms:modified>
</cp:coreProperties>
</file>